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ltofi-my.sharepoint.com/personal/anna_pohto_aalto_fi/Documents/MS1/SupplMat/"/>
    </mc:Choice>
  </mc:AlternateContent>
  <xr:revisionPtr revIDLastSave="383" documentId="8_{46F21F40-601B-4BF4-88EB-B0B17D0E4198}" xr6:coauthVersionLast="47" xr6:coauthVersionMax="47" xr10:uidLastSave="{96C93DF9-BED7-4939-87C3-26858B6F843F}"/>
  <bookViews>
    <workbookView xWindow="-110" yWindow="-110" windowWidth="19420" windowHeight="10420" xr2:uid="{9FBC318C-9E83-43EC-9EF9-5066B8B19E6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Q66" i="1"/>
  <c r="P66" i="1"/>
  <c r="O66" i="1"/>
  <c r="N66" i="1"/>
  <c r="Q65" i="1"/>
  <c r="P65" i="1"/>
  <c r="O65" i="1"/>
  <c r="N65" i="1"/>
  <c r="Q64" i="1"/>
  <c r="P64" i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7" i="1"/>
  <c r="P48" i="1"/>
  <c r="O47" i="1"/>
  <c r="N48" i="1"/>
  <c r="P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1" i="1"/>
  <c r="P22" i="1"/>
  <c r="O22" i="1"/>
  <c r="N22" i="1"/>
  <c r="Q20" i="1"/>
  <c r="P21" i="1"/>
  <c r="O21" i="1"/>
  <c r="N21" i="1"/>
  <c r="Q19" i="1"/>
  <c r="P20" i="1"/>
  <c r="O20" i="1"/>
  <c r="N20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</calcChain>
</file>

<file path=xl/sharedStrings.xml><?xml version="1.0" encoding="utf-8"?>
<sst xmlns="http://schemas.openxmlformats.org/spreadsheetml/2006/main" count="40" uniqueCount="39">
  <si>
    <t xml:space="preserve">Supplemental File 3: Protein binding to selected substrates (raw data and calculations). </t>
  </si>
  <si>
    <t>Percent of bound protein to substrate.</t>
  </si>
  <si>
    <t>Average percent values of bound protein to substrate</t>
  </si>
  <si>
    <t>Normalized values of binding percentages, where the highest average binding value to a substrate is set to 1.</t>
  </si>
  <si>
    <t>Protein name</t>
  </si>
  <si>
    <t>Replicate</t>
  </si>
  <si>
    <t>Protein bound to chitin (%)</t>
  </si>
  <si>
    <t>Protein bound to cellulose (%)</t>
  </si>
  <si>
    <t>Protein bound to xylan (%)</t>
  </si>
  <si>
    <t>Protein bound to hardwood pulp (%)</t>
  </si>
  <si>
    <t>Chitin</t>
  </si>
  <si>
    <t>Cellulose</t>
  </si>
  <si>
    <t>Xylan</t>
  </si>
  <si>
    <t>Hardwood pulp</t>
  </si>
  <si>
    <t>Protein bound to chitin</t>
  </si>
  <si>
    <t>Protein bound to cellulose</t>
  </si>
  <si>
    <t>Protein bound to xylan</t>
  </si>
  <si>
    <t>Protein bound to hardwood pulp</t>
  </si>
  <si>
    <t>ScoEXLX1</t>
  </si>
  <si>
    <t>PcaLOOL2*</t>
  </si>
  <si>
    <t>SspLOOL1</t>
  </si>
  <si>
    <t>PcaLOOL12*</t>
  </si>
  <si>
    <t>PcaLOOL9*</t>
  </si>
  <si>
    <t>CsuEXLX1</t>
  </si>
  <si>
    <t>DnaEXLX1</t>
  </si>
  <si>
    <t>MphEXLX1</t>
  </si>
  <si>
    <t>ApuEXLX1</t>
  </si>
  <si>
    <t>PstEXLX1</t>
  </si>
  <si>
    <t>MptLOOL1</t>
  </si>
  <si>
    <t>DesEXLX1</t>
  </si>
  <si>
    <t>DmiEXLX1</t>
  </si>
  <si>
    <t>TguEXLX1</t>
  </si>
  <si>
    <t>NcaEXLX1</t>
  </si>
  <si>
    <t>CchEXLX1</t>
  </si>
  <si>
    <t>PcaLOOL7*</t>
  </si>
  <si>
    <t>AmaEXLX1</t>
  </si>
  <si>
    <t>BciLOOL1</t>
  </si>
  <si>
    <t>AniEXLX1</t>
  </si>
  <si>
    <r>
      <rPr>
        <sz val="11"/>
        <color rgb="FF000000"/>
        <rFont val="Calibri"/>
      </rPr>
      <t xml:space="preserve">*Data for Avicel and chitin binding obtained from Monschein, M et al. (2023). </t>
    </r>
    <r>
      <rPr>
        <i/>
        <sz val="11"/>
        <color rgb="FF000000"/>
        <rFont val="Calibri"/>
      </rPr>
      <t>Appl. Environ. Microbiol.</t>
    </r>
    <r>
      <rPr>
        <sz val="11"/>
        <color rgb="FF000000"/>
        <rFont val="Calibri"/>
      </rPr>
      <t xml:space="preserve"> </t>
    </r>
    <r>
      <rPr>
        <b/>
        <sz val="11"/>
        <color rgb="FF000000"/>
        <rFont val="Calibri"/>
      </rPr>
      <t>89(1)</t>
    </r>
    <r>
      <rPr>
        <sz val="11"/>
        <color rgb="FF000000"/>
        <rFont val="Calibri"/>
      </rPr>
      <t>: e01863-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i/>
      <sz val="11"/>
      <color rgb="FF000000"/>
      <name val="Calibri"/>
    </font>
    <font>
      <b/>
      <sz val="11"/>
      <color rgb="FF000000"/>
      <name val="Calibri"/>
    </font>
    <font>
      <b/>
      <sz val="11"/>
      <color rgb="FF242424"/>
      <name val="Aptos Narrow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2" xfId="0" applyFont="1" applyBorder="1"/>
    <xf numFmtId="0" fontId="0" fillId="0" borderId="6" xfId="0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0" fontId="0" fillId="0" borderId="5" xfId="0" applyBorder="1"/>
    <xf numFmtId="0" fontId="2" fillId="0" borderId="0" xfId="0" applyFont="1"/>
    <xf numFmtId="2" fontId="0" fillId="0" borderId="9" xfId="0" applyNumberFormat="1" applyBorder="1"/>
    <xf numFmtId="2" fontId="0" fillId="0" borderId="0" xfId="0" applyNumberFormat="1"/>
    <xf numFmtId="2" fontId="0" fillId="0" borderId="1" xfId="0" applyNumberFormat="1" applyBorder="1"/>
    <xf numFmtId="1" fontId="0" fillId="0" borderId="9" xfId="0" applyNumberFormat="1" applyBorder="1"/>
    <xf numFmtId="1" fontId="0" fillId="0" borderId="7" xfId="0" applyNumberFormat="1" applyBorder="1"/>
    <xf numFmtId="1" fontId="0" fillId="0" borderId="4" xfId="0" applyNumberFormat="1" applyBorder="1"/>
    <xf numFmtId="1" fontId="0" fillId="0" borderId="6" xfId="0" applyNumberFormat="1" applyBorder="1"/>
    <xf numFmtId="1" fontId="0" fillId="0" borderId="0" xfId="0" applyNumberFormat="1"/>
    <xf numFmtId="1" fontId="0" fillId="0" borderId="2" xfId="0" applyNumberFormat="1" applyBorder="1"/>
    <xf numFmtId="1" fontId="1" fillId="0" borderId="0" xfId="0" applyNumberFormat="1" applyFont="1"/>
    <xf numFmtId="1" fontId="0" fillId="0" borderId="1" xfId="0" applyNumberFormat="1" applyBorder="1"/>
    <xf numFmtId="1" fontId="0" fillId="0" borderId="3" xfId="0" applyNumberFormat="1" applyBorder="1"/>
    <xf numFmtId="2" fontId="1" fillId="0" borderId="0" xfId="0" applyNumberFormat="1" applyFont="1"/>
    <xf numFmtId="0" fontId="1" fillId="0" borderId="10" xfId="0" applyFont="1" applyBorder="1"/>
    <xf numFmtId="1" fontId="0" fillId="0" borderId="10" xfId="0" applyNumberFormat="1" applyBorder="1"/>
    <xf numFmtId="1" fontId="1" fillId="0" borderId="11" xfId="0" applyNumberFormat="1" applyFont="1" applyBorder="1"/>
    <xf numFmtId="0" fontId="1" fillId="0" borderId="12" xfId="0" applyFont="1" applyBorder="1"/>
    <xf numFmtId="1" fontId="1" fillId="0" borderId="10" xfId="0" applyNumberFormat="1" applyFont="1" applyBorder="1"/>
    <xf numFmtId="2" fontId="0" fillId="0" borderId="10" xfId="0" applyNumberFormat="1" applyBorder="1"/>
    <xf numFmtId="2" fontId="1" fillId="0" borderId="11" xfId="0" applyNumberFormat="1" applyFont="1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" fontId="1" fillId="0" borderId="12" xfId="0" applyNumberFormat="1" applyFont="1" applyBorder="1" applyAlignment="1">
      <alignment horizontal="left"/>
    </xf>
    <xf numFmtId="0" fontId="1" fillId="2" borderId="0" xfId="0" applyFont="1" applyFill="1"/>
    <xf numFmtId="1" fontId="0" fillId="2" borderId="4" xfId="0" applyNumberFormat="1" applyFill="1" applyBorder="1"/>
    <xf numFmtId="0" fontId="0" fillId="2" borderId="6" xfId="0" applyFill="1" applyBorder="1"/>
    <xf numFmtId="0" fontId="0" fillId="2" borderId="5" xfId="0" applyFill="1" applyBorder="1"/>
    <xf numFmtId="0" fontId="0" fillId="2" borderId="8" xfId="0" applyFill="1" applyBorder="1"/>
    <xf numFmtId="0" fontId="1" fillId="2" borderId="10" xfId="0" applyFont="1" applyFill="1" applyBorder="1"/>
    <xf numFmtId="0" fontId="5" fillId="0" borderId="0" xfId="0" applyFont="1"/>
    <xf numFmtId="0" fontId="5" fillId="0" borderId="10" xfId="0" applyFont="1" applyBorder="1"/>
    <xf numFmtId="0" fontId="0" fillId="2" borderId="0" xfId="0" applyFill="1"/>
    <xf numFmtId="0" fontId="0" fillId="2" borderId="15" xfId="0" applyFill="1" applyBorder="1"/>
    <xf numFmtId="1" fontId="0" fillId="2" borderId="16" xfId="0" applyNumberFormat="1" applyFill="1" applyBorder="1"/>
    <xf numFmtId="0" fontId="5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768D9-1DDA-4A32-A7A9-28976C7929E1}">
  <dimension ref="A1:X68"/>
  <sheetViews>
    <sheetView tabSelected="1" zoomScale="80" zoomScaleNormal="80" workbookViewId="0">
      <pane xSplit="1" topLeftCell="F1" activePane="topRight" state="frozen"/>
      <selection pane="topRight" activeCell="A2" sqref="A2"/>
    </sheetView>
  </sheetViews>
  <sheetFormatPr defaultRowHeight="14.45"/>
  <cols>
    <col min="1" max="1" width="74.7109375" style="3" customWidth="1"/>
    <col min="2" max="2" width="10.140625" style="5" bestFit="1" customWidth="1"/>
    <col min="3" max="3" width="33.140625" style="17" bestFit="1" customWidth="1"/>
    <col min="4" max="4" width="30.7109375" style="17" customWidth="1"/>
    <col min="5" max="5" width="26.28515625" style="17" customWidth="1"/>
    <col min="6" max="6" width="37.28515625" style="18" customWidth="1"/>
    <col min="7" max="7" width="7.85546875" style="15" customWidth="1"/>
    <col min="8" max="8" width="12.7109375" style="16" customWidth="1"/>
    <col min="9" max="9" width="10.85546875" style="19" bestFit="1" customWidth="1"/>
    <col min="10" max="10" width="10.85546875" style="17" bestFit="1" customWidth="1"/>
    <col min="11" max="11" width="16.7109375" style="18" customWidth="1"/>
    <col min="12" max="12" width="5" customWidth="1"/>
    <col min="13" max="13" width="10.140625" style="5" bestFit="1" customWidth="1"/>
    <col min="14" max="14" width="21.140625" style="11" bestFit="1" customWidth="1"/>
    <col min="15" max="15" width="23.85546875" style="11" bestFit="1" customWidth="1"/>
    <col min="16" max="16" width="20.85546875" style="11" bestFit="1" customWidth="1"/>
    <col min="17" max="17" width="33.140625" style="11" customWidth="1"/>
    <col min="22" max="22" width="8.7109375" style="1"/>
  </cols>
  <sheetData>
    <row r="1" spans="1:24" ht="15">
      <c r="A1" s="23" t="s">
        <v>0</v>
      </c>
      <c r="B1" s="23"/>
      <c r="C1" s="24"/>
      <c r="D1" s="24"/>
      <c r="E1" s="24"/>
      <c r="F1" s="24"/>
      <c r="G1" s="17"/>
      <c r="H1" s="27"/>
      <c r="I1" s="27"/>
      <c r="J1" s="24"/>
      <c r="K1" s="24"/>
      <c r="M1" s="1"/>
      <c r="N1" s="28"/>
      <c r="O1" s="28"/>
      <c r="P1" s="28"/>
      <c r="Q1" s="28"/>
    </row>
    <row r="2" spans="1:24" ht="15">
      <c r="A2" s="1"/>
      <c r="B2" s="39"/>
      <c r="C2" s="41" t="s">
        <v>1</v>
      </c>
      <c r="D2" s="24"/>
      <c r="E2" s="24"/>
      <c r="F2" s="24"/>
      <c r="G2" s="44"/>
      <c r="H2" s="40" t="s">
        <v>2</v>
      </c>
      <c r="K2" s="17"/>
      <c r="L2" s="43"/>
      <c r="M2" s="45" t="s">
        <v>3</v>
      </c>
      <c r="Q2" s="30"/>
    </row>
    <row r="3" spans="1:24" s="1" customFormat="1" ht="15">
      <c r="A3" s="1" t="s">
        <v>4</v>
      </c>
      <c r="B3" s="34" t="s">
        <v>5</v>
      </c>
      <c r="C3" s="19" t="s">
        <v>6</v>
      </c>
      <c r="D3" s="19" t="s">
        <v>7</v>
      </c>
      <c r="E3" s="19" t="s">
        <v>8</v>
      </c>
      <c r="F3" s="25" t="s">
        <v>9</v>
      </c>
      <c r="G3" s="34"/>
      <c r="H3" s="33" t="s">
        <v>10</v>
      </c>
      <c r="I3" s="19" t="s">
        <v>11</v>
      </c>
      <c r="J3" s="19" t="s">
        <v>12</v>
      </c>
      <c r="K3" s="25" t="s">
        <v>13</v>
      </c>
      <c r="L3" s="34"/>
      <c r="M3" s="26" t="s">
        <v>5</v>
      </c>
      <c r="N3" s="22" t="s">
        <v>14</v>
      </c>
      <c r="O3" s="22" t="s">
        <v>15</v>
      </c>
      <c r="P3" s="22" t="s">
        <v>16</v>
      </c>
      <c r="Q3" s="29" t="s">
        <v>17</v>
      </c>
      <c r="R3"/>
    </row>
    <row r="4" spans="1:24">
      <c r="A4" s="3" t="s">
        <v>18</v>
      </c>
      <c r="B4" s="36">
        <v>1</v>
      </c>
      <c r="C4" s="17">
        <v>63.639717259999998</v>
      </c>
      <c r="D4" s="17">
        <v>16.36449872</v>
      </c>
      <c r="E4" s="17">
        <v>90.562350069999994</v>
      </c>
      <c r="F4" s="18">
        <v>90.85758457</v>
      </c>
      <c r="G4" s="35"/>
      <c r="H4" s="16">
        <v>68.792000000000002</v>
      </c>
      <c r="I4" s="17">
        <v>30.001999999999999</v>
      </c>
      <c r="J4" s="17">
        <v>84.945999999999998</v>
      </c>
      <c r="K4" s="18">
        <v>88.906000000000006</v>
      </c>
      <c r="L4" s="34"/>
      <c r="M4" s="4">
        <v>1</v>
      </c>
      <c r="N4" s="11">
        <f>C4/$K$4</f>
        <v>0.71580902593750695</v>
      </c>
      <c r="O4" s="11">
        <f>D4/$K$4</f>
        <v>0.18406517805322475</v>
      </c>
      <c r="P4" s="11">
        <f>E4/$K$4</f>
        <v>1.0186303519447506</v>
      </c>
      <c r="Q4" s="30">
        <f>F4/$K$4</f>
        <v>1.021951100825591</v>
      </c>
      <c r="R4" s="1"/>
      <c r="W4" s="1"/>
      <c r="X4" s="1"/>
    </row>
    <row r="5" spans="1:24">
      <c r="B5" s="36">
        <v>2</v>
      </c>
      <c r="C5" s="17">
        <v>69.094550159999997</v>
      </c>
      <c r="D5" s="17">
        <v>33.638136260000003</v>
      </c>
      <c r="E5" s="17">
        <v>72.660490170000003</v>
      </c>
      <c r="F5" s="18">
        <v>90.85758457</v>
      </c>
      <c r="G5" s="35"/>
      <c r="L5" s="42"/>
      <c r="M5" s="4">
        <v>2</v>
      </c>
      <c r="N5" s="11">
        <f>C5/$K$4</f>
        <v>0.77716408521359626</v>
      </c>
      <c r="O5" s="11">
        <f>D5/$K$4</f>
        <v>0.37835619935662385</v>
      </c>
      <c r="P5" s="11">
        <f>E5/$K$4</f>
        <v>0.81727318932355519</v>
      </c>
      <c r="Q5" s="30">
        <f>F5/$K$4</f>
        <v>1.021951100825591</v>
      </c>
      <c r="W5" s="1"/>
      <c r="X5" s="1"/>
    </row>
    <row r="6" spans="1:24">
      <c r="A6" s="2"/>
      <c r="B6" s="37">
        <v>3</v>
      </c>
      <c r="C6" s="20">
        <v>73.640244249999995</v>
      </c>
      <c r="D6" s="20">
        <v>40.002107989999999</v>
      </c>
      <c r="E6" s="20">
        <v>91.615400649999998</v>
      </c>
      <c r="F6" s="21">
        <v>85.002799890000006</v>
      </c>
      <c r="G6" s="35"/>
      <c r="L6" s="42"/>
      <c r="M6" s="8">
        <v>3</v>
      </c>
      <c r="N6" s="12">
        <f>C6/$K$4</f>
        <v>0.82829330135198964</v>
      </c>
      <c r="O6" s="12">
        <f>D6/$K$4</f>
        <v>0.44993710199536585</v>
      </c>
      <c r="P6" s="12">
        <f>E6/$K$4</f>
        <v>1.0304748908960024</v>
      </c>
      <c r="Q6" s="31">
        <f>F6/$K$4</f>
        <v>0.95609745000337432</v>
      </c>
      <c r="W6" s="1"/>
      <c r="X6" s="1"/>
    </row>
    <row r="7" spans="1:24">
      <c r="A7" s="6" t="s">
        <v>19</v>
      </c>
      <c r="B7" s="38">
        <v>1</v>
      </c>
      <c r="C7" s="13">
        <v>43.521388716677009</v>
      </c>
      <c r="D7" s="13">
        <v>-4.4096728307254471</v>
      </c>
      <c r="E7" s="13">
        <v>59.847522236340545</v>
      </c>
      <c r="F7" s="14">
        <v>80.813214739517164</v>
      </c>
      <c r="G7" s="35"/>
      <c r="H7" s="16">
        <v>42.033477991320545</v>
      </c>
      <c r="I7" s="17">
        <v>2.8449502133712721</v>
      </c>
      <c r="J7" s="17">
        <v>64.294790343074979</v>
      </c>
      <c r="K7" s="18">
        <v>81.448538754764954</v>
      </c>
      <c r="L7" s="42"/>
      <c r="M7" s="7">
        <v>1</v>
      </c>
      <c r="N7" s="10">
        <f>C7/$K$7</f>
        <v>0.53434216723907635</v>
      </c>
      <c r="O7" s="10">
        <f>D7/$K$7</f>
        <v>-5.4140600901418499E-2</v>
      </c>
      <c r="P7" s="10">
        <f>E7/$K$7</f>
        <v>0.73478939157566292</v>
      </c>
      <c r="Q7" s="32">
        <f>F7/$K$7</f>
        <v>0.99219968798751934</v>
      </c>
      <c r="W7" s="1"/>
      <c r="X7" s="1"/>
    </row>
    <row r="8" spans="1:24">
      <c r="B8" s="36">
        <v>2</v>
      </c>
      <c r="C8" s="17">
        <v>40.359578425294508</v>
      </c>
      <c r="D8" s="17">
        <v>6.2588904694167917</v>
      </c>
      <c r="E8" s="17">
        <v>65.946632782719192</v>
      </c>
      <c r="F8" s="18">
        <v>83.100381194409152</v>
      </c>
      <c r="G8" s="35"/>
      <c r="L8" s="42"/>
      <c r="M8" s="4">
        <v>2</v>
      </c>
      <c r="N8" s="11">
        <f>C8/$K$7</f>
        <v>0.4955224371405112</v>
      </c>
      <c r="O8" s="11">
        <f>D8/$K$7</f>
        <v>7.6844723860078221E-2</v>
      </c>
      <c r="P8" s="11">
        <f>E8/$K$7</f>
        <v>0.8096723868954756</v>
      </c>
      <c r="Q8" s="30">
        <f>F8/$K$7</f>
        <v>1.0202808112324491</v>
      </c>
      <c r="W8" s="1"/>
      <c r="X8" s="1"/>
    </row>
    <row r="9" spans="1:24">
      <c r="A9" s="2"/>
      <c r="B9" s="37">
        <v>3</v>
      </c>
      <c r="C9" s="20">
        <v>42.219466831990111</v>
      </c>
      <c r="D9" s="20">
        <v>6.6856330014224712</v>
      </c>
      <c r="E9" s="20">
        <v>67.090216010165193</v>
      </c>
      <c r="F9" s="21">
        <v>80.432020330368516</v>
      </c>
      <c r="G9" s="35"/>
      <c r="L9" s="42"/>
      <c r="M9" s="8">
        <v>3</v>
      </c>
      <c r="N9" s="12">
        <f>C9/$K$7</f>
        <v>0.5183575724926085</v>
      </c>
      <c r="O9" s="12">
        <f>D9/$K$7</f>
        <v>8.2084136850537961E-2</v>
      </c>
      <c r="P9" s="12">
        <f>E9/$K$7</f>
        <v>0.82371294851794064</v>
      </c>
      <c r="Q9" s="31">
        <f>F9/$K$7</f>
        <v>0.98751950078003126</v>
      </c>
      <c r="W9" s="1"/>
      <c r="X9" s="1"/>
    </row>
    <row r="10" spans="1:24">
      <c r="A10" s="6" t="s">
        <v>20</v>
      </c>
      <c r="B10" s="38">
        <v>1</v>
      </c>
      <c r="C10" s="13">
        <v>71.234567901234598</v>
      </c>
      <c r="D10" s="13">
        <v>14.753086419753092</v>
      </c>
      <c r="E10" s="13">
        <v>83.949914627205473</v>
      </c>
      <c r="F10" s="14">
        <v>44.920373421197162</v>
      </c>
      <c r="G10" s="35"/>
      <c r="H10" s="16">
        <v>74.691358024691368</v>
      </c>
      <c r="I10" s="17">
        <v>14.135802469135804</v>
      </c>
      <c r="J10" s="17">
        <v>84.120660216277756</v>
      </c>
      <c r="K10" s="18">
        <v>38.3305875892367</v>
      </c>
      <c r="L10" s="42"/>
      <c r="M10" s="7">
        <v>1</v>
      </c>
      <c r="N10" s="10">
        <f>C10/$J$10</f>
        <v>0.84681417998964259</v>
      </c>
      <c r="O10" s="10">
        <f>D10/$J$10</f>
        <v>0.17538005980721366</v>
      </c>
      <c r="P10" s="10">
        <f>E10/$J$10</f>
        <v>0.99797023004059537</v>
      </c>
      <c r="Q10" s="32">
        <f>F10/$J$10</f>
        <v>0.53399929703006366</v>
      </c>
      <c r="W10" s="1"/>
      <c r="X10" s="1"/>
    </row>
    <row r="11" spans="1:24">
      <c r="B11" s="36">
        <v>2</v>
      </c>
      <c r="C11" s="17">
        <v>76.975308641975317</v>
      </c>
      <c r="D11" s="17">
        <v>17.345679012345673</v>
      </c>
      <c r="E11" s="17">
        <v>83.949914627205473</v>
      </c>
      <c r="F11" s="18">
        <v>36.188907193849538</v>
      </c>
      <c r="G11" s="35"/>
      <c r="L11" s="42"/>
      <c r="M11" s="4">
        <v>2</v>
      </c>
      <c r="N11" s="11">
        <f>C11/$J$10</f>
        <v>0.91505830368031538</v>
      </c>
      <c r="O11" s="11">
        <f>D11/$J$10</f>
        <v>0.20619998663525943</v>
      </c>
      <c r="P11" s="11">
        <f>E11/$J$10</f>
        <v>0.99797023004059537</v>
      </c>
      <c r="Q11" s="30">
        <f>F11/$J$10</f>
        <v>0.4302023676562492</v>
      </c>
      <c r="W11" s="1"/>
      <c r="X11" s="1"/>
    </row>
    <row r="12" spans="1:24">
      <c r="A12" s="2"/>
      <c r="B12" s="37">
        <v>3</v>
      </c>
      <c r="C12" s="20">
        <v>75.864197530864203</v>
      </c>
      <c r="D12" s="20">
        <v>10.308641975308646</v>
      </c>
      <c r="E12" s="20">
        <v>84.462151394422307</v>
      </c>
      <c r="F12" s="21">
        <v>33.882482152663393</v>
      </c>
      <c r="G12" s="35"/>
      <c r="L12" s="42"/>
      <c r="M12" s="8">
        <v>3</v>
      </c>
      <c r="N12" s="12">
        <f>C12/$J$10</f>
        <v>0.90184976361115288</v>
      </c>
      <c r="O12" s="12">
        <f>D12/$J$10</f>
        <v>0.12254589953056352</v>
      </c>
      <c r="P12" s="12">
        <f>E12/$J$10</f>
        <v>1.004059539918809</v>
      </c>
      <c r="Q12" s="31">
        <f>F12/$J$10</f>
        <v>0.40278431084052485</v>
      </c>
      <c r="W12" s="1"/>
      <c r="X12" s="1"/>
    </row>
    <row r="13" spans="1:24">
      <c r="A13" s="6" t="s">
        <v>21</v>
      </c>
      <c r="B13" s="38">
        <v>1</v>
      </c>
      <c r="C13" s="13">
        <v>59.753276792598299</v>
      </c>
      <c r="D13" s="13">
        <v>9.7949886104783612</v>
      </c>
      <c r="E13" s="13">
        <v>42.297650130548313</v>
      </c>
      <c r="F13" s="14">
        <v>52.088772845953002</v>
      </c>
      <c r="G13" s="35"/>
      <c r="H13" s="16">
        <v>56.900539707016179</v>
      </c>
      <c r="I13" s="17">
        <v>6.2262718299164632</v>
      </c>
      <c r="J13" s="17">
        <v>36.879895561357728</v>
      </c>
      <c r="K13" s="18">
        <v>50.652741514360322</v>
      </c>
      <c r="L13" s="42"/>
      <c r="M13" s="7">
        <v>1</v>
      </c>
      <c r="N13" s="10">
        <f>C13/$H$13</f>
        <v>1.0501355013550138</v>
      </c>
      <c r="O13" s="10">
        <f>D13/$H$13</f>
        <v>0.17214227950935551</v>
      </c>
      <c r="P13" s="10">
        <f>E13/$H$13</f>
        <v>0.74336114118321373</v>
      </c>
      <c r="Q13" s="32">
        <f>F13/$H$13</f>
        <v>0.91543547942006853</v>
      </c>
      <c r="W13" s="1"/>
      <c r="X13" s="1"/>
    </row>
    <row r="14" spans="1:24">
      <c r="B14" s="36">
        <v>2</v>
      </c>
      <c r="C14" s="17">
        <v>60.215882806476472</v>
      </c>
      <c r="D14" s="17">
        <v>4.3280182232346105</v>
      </c>
      <c r="E14" s="17">
        <v>43.864229765013093</v>
      </c>
      <c r="F14" s="18">
        <v>51.892950391644902</v>
      </c>
      <c r="G14" s="35"/>
      <c r="L14" s="42"/>
      <c r="M14" s="4">
        <v>2</v>
      </c>
      <c r="N14" s="11">
        <f>C14/$H$13</f>
        <v>1.0582655826558265</v>
      </c>
      <c r="O14" s="11">
        <f>D14/$H$13</f>
        <v>7.60628676901801E-2</v>
      </c>
      <c r="P14" s="11">
        <f>E14/$H$13</f>
        <v>0.77089303530111097</v>
      </c>
      <c r="Q14" s="30">
        <f>F14/$H$13</f>
        <v>0.91199399265533132</v>
      </c>
      <c r="R14" s="1"/>
      <c r="W14" s="1"/>
      <c r="X14" s="1"/>
    </row>
    <row r="15" spans="1:24">
      <c r="A15" s="2"/>
      <c r="B15" s="37">
        <v>3</v>
      </c>
      <c r="C15" s="20">
        <v>50.732459521973759</v>
      </c>
      <c r="D15" s="20">
        <v>4.5558086560364206</v>
      </c>
      <c r="E15" s="20">
        <v>24.477806788511774</v>
      </c>
      <c r="F15" s="21">
        <v>47.976501305483055</v>
      </c>
      <c r="G15" s="35"/>
      <c r="L15" s="42"/>
      <c r="M15" s="8">
        <v>3</v>
      </c>
      <c r="N15" s="12">
        <f>C15/$H$13</f>
        <v>0.89159891598915963</v>
      </c>
      <c r="O15" s="12">
        <f>D15/$H$13</f>
        <v>8.0066176515978846E-2</v>
      </c>
      <c r="P15" s="12">
        <f>E15/$H$13</f>
        <v>0.43018584559213791</v>
      </c>
      <c r="Q15" s="31">
        <f>F15/$H$13</f>
        <v>0.84316425736058986</v>
      </c>
      <c r="W15" s="1"/>
      <c r="X15" s="1"/>
    </row>
    <row r="16" spans="1:24">
      <c r="A16" s="6" t="s">
        <v>22</v>
      </c>
      <c r="B16" s="38">
        <v>1</v>
      </c>
      <c r="C16" s="13">
        <v>41.5</v>
      </c>
      <c r="D16" s="13">
        <v>14.64</v>
      </c>
      <c r="E16" s="13">
        <v>31.83946488294314</v>
      </c>
      <c r="F16" s="14">
        <v>53.91304347826086</v>
      </c>
      <c r="G16" s="35"/>
      <c r="H16" s="16">
        <v>60.500999075182413</v>
      </c>
      <c r="I16" s="17">
        <v>6.4395687394528345</v>
      </c>
      <c r="J16" s="17">
        <v>32.173913043478272</v>
      </c>
      <c r="K16" s="18">
        <v>55.585284280936456</v>
      </c>
      <c r="L16" s="42"/>
      <c r="M16" s="7">
        <v>1</v>
      </c>
      <c r="N16" s="10">
        <f>C16/$H$16</f>
        <v>0.68593908587244057</v>
      </c>
      <c r="O16" s="10">
        <f>D16/$H$16</f>
        <v>0.2419794751125911</v>
      </c>
      <c r="P16" s="10">
        <f>E16/$H$16</f>
        <v>0.52626345630057092</v>
      </c>
      <c r="Q16" s="32">
        <f>F16/$H$16</f>
        <v>0.89110997012239523</v>
      </c>
      <c r="W16" s="1"/>
      <c r="X16" s="1"/>
    </row>
    <row r="17" spans="1:24">
      <c r="B17" s="36">
        <v>2</v>
      </c>
      <c r="C17" s="17">
        <v>35.97</v>
      </c>
      <c r="D17" s="17">
        <v>2.16</v>
      </c>
      <c r="E17" s="17">
        <v>40.668896321070264</v>
      </c>
      <c r="F17" s="18">
        <v>56.722408026755858</v>
      </c>
      <c r="G17" s="35"/>
      <c r="L17" s="42"/>
      <c r="M17" s="4">
        <v>2</v>
      </c>
      <c r="N17" s="11">
        <f>C17/$H$16</f>
        <v>0.59453563659835396</v>
      </c>
      <c r="O17" s="11">
        <f>D17/$H$16</f>
        <v>3.5701889770710163E-2</v>
      </c>
      <c r="P17" s="11">
        <f>E17/$H$16</f>
        <v>0.6722020618293012</v>
      </c>
      <c r="Q17" s="30">
        <f>F17/$H$16</f>
        <v>0.93754498097244576</v>
      </c>
      <c r="W17" s="1"/>
      <c r="X17" s="1"/>
    </row>
    <row r="18" spans="1:24">
      <c r="A18" s="2"/>
      <c r="B18" s="37">
        <v>3</v>
      </c>
      <c r="C18" s="20">
        <v>32.229999999999997</v>
      </c>
      <c r="D18" s="20">
        <v>2.52</v>
      </c>
      <c r="E18" s="20">
        <v>24.01337792642143</v>
      </c>
      <c r="F18" s="21">
        <v>56.120401337792636</v>
      </c>
      <c r="G18" s="35"/>
      <c r="L18" s="42"/>
      <c r="M18" s="8">
        <v>3</v>
      </c>
      <c r="N18" s="12">
        <f>C18/$H$16</f>
        <v>0.53271847560647612</v>
      </c>
      <c r="O18" s="12">
        <f>D18/$H$16</f>
        <v>4.1652204732495188E-2</v>
      </c>
      <c r="P18" s="12">
        <f>E18/$H$16</f>
        <v>0.39690878321828821</v>
      </c>
      <c r="Q18" s="31">
        <f>F18/$H$16</f>
        <v>0.92759462150457772</v>
      </c>
      <c r="W18" s="1"/>
      <c r="X18" s="1"/>
    </row>
    <row r="19" spans="1:24">
      <c r="A19" s="6" t="s">
        <v>23</v>
      </c>
      <c r="B19" s="38">
        <v>1</v>
      </c>
      <c r="C19" s="13">
        <v>97.176511225813826</v>
      </c>
      <c r="D19" s="13">
        <v>37.40002983280155</v>
      </c>
      <c r="E19" s="13">
        <v>34.931293671936444</v>
      </c>
      <c r="F19" s="14">
        <v>85.743620908905513</v>
      </c>
      <c r="G19" s="35"/>
      <c r="H19" s="16">
        <v>92.754108787108919</v>
      </c>
      <c r="I19" s="17">
        <v>34.216132547134656</v>
      </c>
      <c r="J19" s="17">
        <v>43.179726850483455</v>
      </c>
      <c r="K19" s="18">
        <v>85.790944590413673</v>
      </c>
      <c r="L19" s="42"/>
      <c r="M19" s="7">
        <v>1</v>
      </c>
      <c r="N19" s="10">
        <f>C19/$H$19</f>
        <v>1.0476787766766784</v>
      </c>
      <c r="O19" s="10">
        <f>D19/$H$19</f>
        <v>0.40321696064853413</v>
      </c>
      <c r="P19" s="10">
        <f>E19/$H$19</f>
        <v>0.37660103825816976</v>
      </c>
      <c r="Q19" s="32">
        <f>F19/$H$19</f>
        <v>0.92441857325917476</v>
      </c>
      <c r="W19" s="1"/>
      <c r="X19" s="1"/>
    </row>
    <row r="20" spans="1:24">
      <c r="B20" s="36">
        <v>2</v>
      </c>
      <c r="C20" s="17">
        <v>89.317834292881088</v>
      </c>
      <c r="D20" s="17">
        <v>30.179229432907757</v>
      </c>
      <c r="E20" s="17">
        <v>46.160390799343901</v>
      </c>
      <c r="F20" s="18">
        <v>86.418017749794373</v>
      </c>
      <c r="G20" s="35"/>
      <c r="L20" s="42"/>
      <c r="M20" s="4">
        <v>2</v>
      </c>
      <c r="N20" s="11">
        <f>C20/$H$19</f>
        <v>0.96295285956426102</v>
      </c>
      <c r="O20" s="11">
        <f>D20/$H$19</f>
        <v>0.32536811390399673</v>
      </c>
      <c r="P20" s="11">
        <f>E20/$H$19</f>
        <v>0.4976641078541561</v>
      </c>
      <c r="Q20" s="30">
        <f>F20/$H$19</f>
        <v>0.93168937613472991</v>
      </c>
      <c r="W20" s="1"/>
      <c r="X20" s="1"/>
    </row>
    <row r="21" spans="1:24">
      <c r="B21" s="36">
        <v>3</v>
      </c>
      <c r="C21" s="17">
        <v>91.987963288596703</v>
      </c>
      <c r="D21" s="17">
        <v>38.947339981356052</v>
      </c>
      <c r="E21" s="17">
        <v>43.254037059299186</v>
      </c>
      <c r="F21" s="18">
        <v>85.211195112541148</v>
      </c>
      <c r="G21" s="35"/>
      <c r="L21" s="42"/>
      <c r="M21" s="4">
        <v>3</v>
      </c>
      <c r="N21" s="11">
        <f>C21/$H$19</f>
        <v>0.99174003708805303</v>
      </c>
      <c r="O21" s="11">
        <f>D21/$H$19</f>
        <v>0.4198988108521291</v>
      </c>
      <c r="P21" s="11">
        <f>E21/$H$19</f>
        <v>0.46633014563890335</v>
      </c>
      <c r="Q21" s="30">
        <f>F21/$H$19</f>
        <v>0.91867838769406518</v>
      </c>
      <c r="W21" s="1"/>
      <c r="X21" s="1"/>
    </row>
    <row r="22" spans="1:24">
      <c r="A22" s="2"/>
      <c r="B22" s="37">
        <v>4</v>
      </c>
      <c r="C22" s="20">
        <v>92.534126341144102</v>
      </c>
      <c r="D22" s="20">
        <v>30.337930941473264</v>
      </c>
      <c r="E22" s="20">
        <v>48.373185871354274</v>
      </c>
      <c r="F22" s="21"/>
      <c r="G22" s="35"/>
      <c r="L22" s="42"/>
      <c r="M22" s="8">
        <v>4</v>
      </c>
      <c r="N22" s="12">
        <f>C22/$H$19</f>
        <v>0.99762832667100787</v>
      </c>
      <c r="O22" s="12">
        <f>D22/$H$19</f>
        <v>0.32707910558555942</v>
      </c>
      <c r="P22" s="12">
        <f>E22/$H$19</f>
        <v>0.52152067982650097</v>
      </c>
      <c r="Q22" s="31"/>
      <c r="W22" s="1"/>
      <c r="X22" s="1"/>
    </row>
    <row r="23" spans="1:24">
      <c r="A23" s="6" t="s">
        <v>24</v>
      </c>
      <c r="B23" s="38">
        <v>1</v>
      </c>
      <c r="C23" s="13">
        <v>92.274871995439412</v>
      </c>
      <c r="D23" s="13">
        <v>14.083433309256099</v>
      </c>
      <c r="E23" s="13">
        <v>5.2741564791388731</v>
      </c>
      <c r="F23" s="14">
        <v>18.339145369800349</v>
      </c>
      <c r="G23" s="35"/>
      <c r="H23" s="16">
        <v>94.162724741571566</v>
      </c>
      <c r="I23" s="17">
        <v>16.837897077912892</v>
      </c>
      <c r="J23" s="17">
        <v>11.680215223973562</v>
      </c>
      <c r="K23" s="18">
        <v>19.025509575740223</v>
      </c>
      <c r="L23" s="42"/>
      <c r="M23" s="7">
        <v>1</v>
      </c>
      <c r="N23" s="10">
        <f>C23/$H$23</f>
        <v>0.9799511669685288</v>
      </c>
      <c r="O23" s="10">
        <f>D23/$H$23</f>
        <v>0.14956484477172796</v>
      </c>
      <c r="P23" s="10">
        <f>E23/$H$23</f>
        <v>5.601108605994283E-2</v>
      </c>
      <c r="Q23" s="32">
        <f>F23/$H$23</f>
        <v>0.19476013911164855</v>
      </c>
      <c r="R23" s="1"/>
      <c r="W23" s="1"/>
      <c r="X23" s="1"/>
    </row>
    <row r="24" spans="1:24">
      <c r="B24" s="36">
        <v>2</v>
      </c>
      <c r="C24" s="17">
        <v>96.495920407136111</v>
      </c>
      <c r="D24" s="17">
        <v>21.185852619391866</v>
      </c>
      <c r="E24" s="17">
        <v>14.016255397859931</v>
      </c>
      <c r="F24" s="18">
        <v>14.907329723054083</v>
      </c>
      <c r="G24" s="35"/>
      <c r="L24" s="42"/>
      <c r="M24" s="4">
        <v>2</v>
      </c>
      <c r="N24" s="11">
        <f>C24/$H$23</f>
        <v>1.0247783363530312</v>
      </c>
      <c r="O24" s="11">
        <f>D24/$H$23</f>
        <v>0.22499192411366789</v>
      </c>
      <c r="P24" s="11">
        <f>E24/$H$23</f>
        <v>0.14885142115765415</v>
      </c>
      <c r="Q24" s="30">
        <f>F24/$H$23</f>
        <v>0.15831455349202209</v>
      </c>
      <c r="W24" s="1"/>
      <c r="X24" s="1"/>
    </row>
    <row r="25" spans="1:24">
      <c r="B25" s="36">
        <v>3</v>
      </c>
      <c r="C25" s="17">
        <v>102.31410492805328</v>
      </c>
      <c r="D25" s="17">
        <v>20.366342177126096</v>
      </c>
      <c r="E25" s="17">
        <v>15.750233794921881</v>
      </c>
      <c r="F25" s="18">
        <v>19.711873781680104</v>
      </c>
      <c r="G25" s="35"/>
      <c r="L25" s="42"/>
      <c r="M25" s="4">
        <v>3</v>
      </c>
      <c r="N25" s="11">
        <f>C25/$H$23</f>
        <v>1.086566953206304</v>
      </c>
      <c r="O25" s="11">
        <f>D25/$H$23</f>
        <v>0.21628879403204687</v>
      </c>
      <c r="P25" s="11">
        <f>E25/$H$23</f>
        <v>0.16726612189853471</v>
      </c>
      <c r="Q25" s="30">
        <f>F25/$H$23</f>
        <v>0.20933839622609796</v>
      </c>
      <c r="W25" s="1"/>
      <c r="X25" s="1"/>
    </row>
    <row r="26" spans="1:24">
      <c r="A26" s="2"/>
      <c r="B26" s="37">
        <v>4</v>
      </c>
      <c r="C26" s="20">
        <v>85.566001635657457</v>
      </c>
      <c r="D26" s="20">
        <v>11.71596020587751</v>
      </c>
      <c r="E26" s="20"/>
      <c r="F26" s="21">
        <v>23.143689428426352</v>
      </c>
      <c r="G26" s="35"/>
      <c r="L26" s="42"/>
      <c r="M26" s="8">
        <v>4</v>
      </c>
      <c r="N26" s="12">
        <f>C26/$H$23</f>
        <v>0.908703543472136</v>
      </c>
      <c r="O26" s="12">
        <f>D26/$H$23</f>
        <v>0.12442248499108131</v>
      </c>
      <c r="P26" s="12"/>
      <c r="Q26" s="31">
        <f>F26/$H$23</f>
        <v>0.24578398184572423</v>
      </c>
      <c r="W26" s="1"/>
      <c r="X26" s="1"/>
    </row>
    <row r="27" spans="1:24">
      <c r="A27" s="6" t="s">
        <v>25</v>
      </c>
      <c r="B27" s="38">
        <v>1</v>
      </c>
      <c r="C27" s="13">
        <v>32.420005420000003</v>
      </c>
      <c r="D27" s="13">
        <v>64.169589779999995</v>
      </c>
      <c r="E27" s="13">
        <v>101.6033663</v>
      </c>
      <c r="F27" s="14">
        <v>78.714708479999999</v>
      </c>
      <c r="G27" s="35"/>
      <c r="H27" s="16">
        <v>29.317612557295</v>
      </c>
      <c r="I27" s="17">
        <v>69.116905089917324</v>
      </c>
      <c r="J27" s="17">
        <v>98.966332336265623</v>
      </c>
      <c r="K27" s="18">
        <v>77.191999999999993</v>
      </c>
      <c r="L27" s="42"/>
      <c r="M27" s="7">
        <v>1</v>
      </c>
      <c r="N27" s="10">
        <f>C27/$J$27</f>
        <v>0.32758620689149137</v>
      </c>
      <c r="O27" s="10">
        <f>D27/$J$27</f>
        <v>0.64839818012014405</v>
      </c>
      <c r="P27" s="10">
        <f>E27/$J$27</f>
        <v>1.026645768328307</v>
      </c>
      <c r="Q27" s="32">
        <f>F27/$J$27</f>
        <v>0.79536855233297821</v>
      </c>
      <c r="W27" s="1"/>
      <c r="X27" s="1"/>
    </row>
    <row r="28" spans="1:24">
      <c r="B28" s="36">
        <v>2</v>
      </c>
      <c r="C28" s="17">
        <v>22.647467899999999</v>
      </c>
      <c r="D28" s="17">
        <v>70.280979279999997</v>
      </c>
      <c r="E28" s="17">
        <v>99.276571619999999</v>
      </c>
      <c r="F28" s="18">
        <v>80.541742330000005</v>
      </c>
      <c r="G28" s="35"/>
      <c r="L28" s="42"/>
      <c r="M28" s="4">
        <v>2</v>
      </c>
      <c r="N28" s="11">
        <f>C28/$J$27</f>
        <v>0.22884012537767826</v>
      </c>
      <c r="O28" s="11">
        <f>D28/$J$27</f>
        <v>0.7101503877217642</v>
      </c>
      <c r="P28" s="11">
        <f>E28/$J$27</f>
        <v>1.0031347962121124</v>
      </c>
      <c r="Q28" s="30">
        <f>F28/$J$27</f>
        <v>0.81382971793212511</v>
      </c>
      <c r="W28" s="1"/>
      <c r="X28" s="1"/>
    </row>
    <row r="29" spans="1:24">
      <c r="A29" s="2"/>
      <c r="B29" s="37">
        <v>3</v>
      </c>
      <c r="C29" s="20">
        <v>32.885364350000003</v>
      </c>
      <c r="D29" s="20">
        <v>72.900146210000003</v>
      </c>
      <c r="E29" s="20">
        <v>96.019059119999994</v>
      </c>
      <c r="F29" s="21">
        <v>72.320089999999993</v>
      </c>
      <c r="G29" s="35"/>
      <c r="L29" s="42"/>
      <c r="M29" s="8">
        <v>3</v>
      </c>
      <c r="N29" s="12">
        <f>C29/$J$27</f>
        <v>0.33228840125410364</v>
      </c>
      <c r="O29" s="12">
        <f>D29/$J$27</f>
        <v>0.73661561956546484</v>
      </c>
      <c r="P29" s="12">
        <f>E29/$J$27</f>
        <v>0.97021943577487091</v>
      </c>
      <c r="Q29" s="31">
        <f>F29/$J$27</f>
        <v>0.73075447268544202</v>
      </c>
      <c r="W29" s="1"/>
      <c r="X29" s="1"/>
    </row>
    <row r="30" spans="1:24">
      <c r="A30" s="6" t="s">
        <v>26</v>
      </c>
      <c r="B30" s="38">
        <v>1</v>
      </c>
      <c r="C30" s="13">
        <v>58.61</v>
      </c>
      <c r="D30" s="13">
        <v>44.89</v>
      </c>
      <c r="E30" s="13">
        <v>105.84855</v>
      </c>
      <c r="F30" s="14">
        <v>95.416120980000002</v>
      </c>
      <c r="G30" s="35"/>
      <c r="H30" s="16">
        <v>60.606999999999999</v>
      </c>
      <c r="I30" s="17">
        <v>48.884999999999998</v>
      </c>
      <c r="J30" s="17">
        <v>103.518</v>
      </c>
      <c r="K30" s="18">
        <v>94.207999999999998</v>
      </c>
      <c r="L30" s="42"/>
      <c r="M30" s="7">
        <v>1</v>
      </c>
      <c r="N30" s="10">
        <f>C30/$J$30</f>
        <v>0.56618172684943679</v>
      </c>
      <c r="O30" s="10">
        <f>D30/$J$30</f>
        <v>0.43364439034757241</v>
      </c>
      <c r="P30" s="10">
        <f>E30/$J$30</f>
        <v>1.0225134759172319</v>
      </c>
      <c r="Q30" s="32">
        <f>F30/$J$30</f>
        <v>0.92173458702834288</v>
      </c>
      <c r="W30" s="1"/>
      <c r="X30" s="1"/>
    </row>
    <row r="31" spans="1:24">
      <c r="B31" s="36">
        <v>2</v>
      </c>
      <c r="C31" s="17">
        <v>57.86</v>
      </c>
      <c r="D31" s="17">
        <v>49.38</v>
      </c>
      <c r="E31" s="17">
        <v>99.439371699999995</v>
      </c>
      <c r="F31" s="18">
        <v>88.773226480000005</v>
      </c>
      <c r="G31" s="35"/>
      <c r="L31" s="42"/>
      <c r="M31" s="4">
        <v>2</v>
      </c>
      <c r="N31" s="11">
        <f>C31/$J$30</f>
        <v>0.55893661005815409</v>
      </c>
      <c r="O31" s="11">
        <f>D31/$J$30</f>
        <v>0.47701848953805137</v>
      </c>
      <c r="P31" s="11">
        <f>E31/$J$30</f>
        <v>0.96059981549102569</v>
      </c>
      <c r="Q31" s="30">
        <f>F31/$J$30</f>
        <v>0.85756319171545048</v>
      </c>
      <c r="W31" s="1"/>
      <c r="X31" s="1"/>
    </row>
    <row r="32" spans="1:24">
      <c r="A32" s="2"/>
      <c r="B32" s="37">
        <v>3</v>
      </c>
      <c r="C32" s="20">
        <v>65.349999999999994</v>
      </c>
      <c r="D32" s="20">
        <v>52.38</v>
      </c>
      <c r="E32" s="20">
        <v>105.2658974</v>
      </c>
      <c r="F32" s="21">
        <v>98.435618480000002</v>
      </c>
      <c r="G32" s="35"/>
      <c r="L32" s="42"/>
      <c r="M32" s="8">
        <v>3</v>
      </c>
      <c r="N32" s="12">
        <f>C32/$J$30</f>
        <v>0.63129117641376375</v>
      </c>
      <c r="O32" s="12">
        <f>D32/$J$30</f>
        <v>0.50599895670318207</v>
      </c>
      <c r="P32" s="12">
        <f>E32/$J$30</f>
        <v>1.0168849610695725</v>
      </c>
      <c r="Q32" s="31">
        <f>F32/$J$30</f>
        <v>0.95090340307965771</v>
      </c>
      <c r="R32" s="1"/>
      <c r="W32" s="1"/>
      <c r="X32" s="1"/>
    </row>
    <row r="33" spans="1:24">
      <c r="A33" s="6" t="s">
        <v>27</v>
      </c>
      <c r="B33" s="38">
        <v>1</v>
      </c>
      <c r="C33" s="13">
        <v>52.402637123632147</v>
      </c>
      <c r="D33" s="13">
        <v>36.430367702032221</v>
      </c>
      <c r="E33" s="13">
        <v>78.162169509957195</v>
      </c>
      <c r="F33" s="14">
        <v>83.369357129623907</v>
      </c>
      <c r="G33" s="35"/>
      <c r="H33" s="16">
        <v>52.606538435397255</v>
      </c>
      <c r="I33" s="17">
        <v>31.332834907904566</v>
      </c>
      <c r="J33" s="17">
        <v>78.773873445252505</v>
      </c>
      <c r="K33" s="18">
        <v>81.763725066386712</v>
      </c>
      <c r="L33" s="42"/>
      <c r="M33" s="7">
        <v>1</v>
      </c>
      <c r="N33" s="10">
        <f>C33/$K$33</f>
        <v>0.64090324995693004</v>
      </c>
      <c r="O33" s="10">
        <f>D33/$K$33</f>
        <v>0.44555660437991523</v>
      </c>
      <c r="P33" s="10">
        <f>E33/$K$33</f>
        <v>0.95595166984496738</v>
      </c>
      <c r="Q33" s="32">
        <f>F33/$K$33</f>
        <v>1.0196374622356494</v>
      </c>
      <c r="W33" s="1"/>
      <c r="X33" s="1"/>
    </row>
    <row r="34" spans="1:24">
      <c r="B34" s="36">
        <v>2</v>
      </c>
      <c r="C34" s="17">
        <v>52.19873581186706</v>
      </c>
      <c r="D34" s="17">
        <v>28.070413919662879</v>
      </c>
      <c r="E34" s="17">
        <v>77.550465574661871</v>
      </c>
      <c r="F34" s="18">
        <v>80.590378558636445</v>
      </c>
      <c r="G34" s="35"/>
      <c r="L34" s="42"/>
      <c r="M34" s="4">
        <v>2</v>
      </c>
      <c r="N34" s="11">
        <f>C34/$K$33</f>
        <v>0.63840946299211732</v>
      </c>
      <c r="O34" s="11">
        <f>D34/$K$33</f>
        <v>0.34331133882258386</v>
      </c>
      <c r="P34" s="11">
        <f>E34/$K$33</f>
        <v>0.94847030895052842</v>
      </c>
      <c r="Q34" s="30">
        <f>F34/$K$33</f>
        <v>0.98564954682779449</v>
      </c>
      <c r="W34" s="1"/>
      <c r="X34" s="1"/>
    </row>
    <row r="35" spans="1:24">
      <c r="A35" s="2"/>
      <c r="B35" s="37">
        <v>3</v>
      </c>
      <c r="C35" s="20">
        <v>53.218242370692558</v>
      </c>
      <c r="D35" s="20">
        <v>29.497723102018597</v>
      </c>
      <c r="E35" s="20">
        <v>80.608985251138449</v>
      </c>
      <c r="F35" s="21">
        <v>81.331439510899784</v>
      </c>
      <c r="G35" s="35"/>
      <c r="L35" s="42"/>
      <c r="M35" s="8">
        <v>3</v>
      </c>
      <c r="N35" s="12">
        <f>C35/$K$33</f>
        <v>0.65087839781618173</v>
      </c>
      <c r="O35" s="12">
        <f>D35/$K$33</f>
        <v>0.36076784757627428</v>
      </c>
      <c r="P35" s="12">
        <f>E35/$K$33</f>
        <v>0.98587711342272277</v>
      </c>
      <c r="Q35" s="31">
        <f>F35/$K$33</f>
        <v>0.99471299093655607</v>
      </c>
      <c r="W35" s="1"/>
      <c r="X35" s="1"/>
    </row>
    <row r="36" spans="1:24">
      <c r="A36" s="6" t="s">
        <v>28</v>
      </c>
      <c r="B36" s="38">
        <v>1</v>
      </c>
      <c r="C36" s="13">
        <v>32.245532245532225</v>
      </c>
      <c r="D36" s="13">
        <v>26.34032634032636</v>
      </c>
      <c r="E36" s="13">
        <v>89.046199701937397</v>
      </c>
      <c r="F36" s="14">
        <v>90.709459459459453</v>
      </c>
      <c r="G36" s="35"/>
      <c r="H36" s="16">
        <v>43.589743589743591</v>
      </c>
      <c r="I36" s="17">
        <v>26.728826728826743</v>
      </c>
      <c r="J36" s="17">
        <v>87.481371087928451</v>
      </c>
      <c r="K36" s="18">
        <v>85.97972972972974</v>
      </c>
      <c r="L36" s="42"/>
      <c r="M36" s="7">
        <v>1</v>
      </c>
      <c r="N36" s="10">
        <f>C36/$J$36</f>
        <v>0.36859884389696979</v>
      </c>
      <c r="O36" s="10">
        <f>D36/$J$36</f>
        <v>0.30109640501463358</v>
      </c>
      <c r="P36" s="10">
        <f>E36/$J$36</f>
        <v>1.0178875638841567</v>
      </c>
      <c r="Q36" s="32">
        <f>F36/$J$36</f>
        <v>1.0369002946728672</v>
      </c>
      <c r="R36" s="1"/>
      <c r="W36" s="1"/>
      <c r="X36" s="1"/>
    </row>
    <row r="37" spans="1:24">
      <c r="B37" s="36">
        <v>2</v>
      </c>
      <c r="C37" s="17">
        <v>39.704739704739723</v>
      </c>
      <c r="D37" s="17">
        <v>29.370629370629352</v>
      </c>
      <c r="E37" s="17">
        <v>88.822652757078984</v>
      </c>
      <c r="F37" s="18">
        <v>81.334459459459481</v>
      </c>
      <c r="G37" s="35"/>
      <c r="L37" s="42"/>
      <c r="M37" s="4">
        <v>2</v>
      </c>
      <c r="N37" s="11">
        <f>C37/$J$36</f>
        <v>0.45386508248518498</v>
      </c>
      <c r="O37" s="11">
        <f>D37/$J$36</f>
        <v>0.33573581444109535</v>
      </c>
      <c r="P37" s="11">
        <f>E37/$J$36</f>
        <v>1.0153321976149916</v>
      </c>
      <c r="Q37" s="30">
        <f>F37/$J$36</f>
        <v>0.92973462175974997</v>
      </c>
      <c r="W37" s="1"/>
      <c r="X37" s="1"/>
    </row>
    <row r="38" spans="1:24">
      <c r="A38" s="2"/>
      <c r="B38" s="37">
        <v>3</v>
      </c>
      <c r="C38" s="20">
        <v>58.818958818958819</v>
      </c>
      <c r="D38" s="20">
        <v>24.475524475524502</v>
      </c>
      <c r="E38" s="20">
        <v>84.575260804769002</v>
      </c>
      <c r="F38" s="21">
        <v>85.895270270270302</v>
      </c>
      <c r="G38" s="35"/>
      <c r="L38" s="42"/>
      <c r="M38" s="8">
        <v>3</v>
      </c>
      <c r="N38" s="12">
        <f>C38/$J$36</f>
        <v>0.67235981886748508</v>
      </c>
      <c r="O38" s="12">
        <f>D38/$J$36</f>
        <v>0.27977984536757994</v>
      </c>
      <c r="P38" s="12">
        <f>E38/$J$36</f>
        <v>0.96678023850085193</v>
      </c>
      <c r="Q38" s="31">
        <f>F38/$J$36</f>
        <v>0.98186927344721264</v>
      </c>
      <c r="W38" s="1"/>
      <c r="X38" s="1"/>
    </row>
    <row r="39" spans="1:24">
      <c r="A39" s="6" t="s">
        <v>29</v>
      </c>
      <c r="B39" s="38">
        <v>1</v>
      </c>
      <c r="C39" s="13">
        <v>23.671037420000001</v>
      </c>
      <c r="D39" s="13">
        <v>71.741752030000001</v>
      </c>
      <c r="E39" s="13">
        <v>91.862436599999995</v>
      </c>
      <c r="F39" s="14">
        <v>86.866172919999997</v>
      </c>
      <c r="G39" s="35"/>
      <c r="H39" s="16">
        <v>23.358000000000001</v>
      </c>
      <c r="I39" s="17">
        <v>76.557000000000002</v>
      </c>
      <c r="J39" s="17">
        <v>90.608000000000004</v>
      </c>
      <c r="K39" s="18">
        <v>88.49</v>
      </c>
      <c r="L39" s="42"/>
      <c r="M39" s="7">
        <v>1</v>
      </c>
      <c r="N39" s="10">
        <f>C39/$J$39</f>
        <v>0.26124666055977397</v>
      </c>
      <c r="O39" s="10">
        <f>D39/$J$39</f>
        <v>0.79178165316528337</v>
      </c>
      <c r="P39" s="10">
        <f>E39/$J$39</f>
        <v>1.0138446561010064</v>
      </c>
      <c r="Q39" s="32">
        <f>F39/$J$39</f>
        <v>0.95870312687621395</v>
      </c>
      <c r="W39" s="1"/>
      <c r="X39" s="1"/>
    </row>
    <row r="40" spans="1:24">
      <c r="B40" s="36">
        <v>2</v>
      </c>
      <c r="C40" s="17">
        <v>15.205898210000001</v>
      </c>
      <c r="D40" s="17">
        <v>79.445564329999996</v>
      </c>
      <c r="E40" s="17">
        <v>86.689295970000003</v>
      </c>
      <c r="F40" s="18">
        <v>87.272089609999995</v>
      </c>
      <c r="G40" s="35"/>
      <c r="L40" s="42"/>
      <c r="M40" s="4">
        <v>2</v>
      </c>
      <c r="N40" s="11">
        <f>C40/$J$39</f>
        <v>0.1678207024766025</v>
      </c>
      <c r="O40" s="11">
        <f>D40/$J$39</f>
        <v>0.87680518640738114</v>
      </c>
      <c r="P40" s="11">
        <f>E40/$J$39</f>
        <v>0.95675101503178528</v>
      </c>
      <c r="Q40" s="30">
        <f>F40/$J$39</f>
        <v>0.96318304796485954</v>
      </c>
      <c r="W40" s="1"/>
      <c r="X40" s="1"/>
    </row>
    <row r="41" spans="1:24">
      <c r="A41" s="2"/>
      <c r="B41" s="37">
        <v>3</v>
      </c>
      <c r="C41" s="20">
        <v>31.1956056</v>
      </c>
      <c r="D41" s="20">
        <v>78.482587800000005</v>
      </c>
      <c r="E41" s="20">
        <v>93.273293129999999</v>
      </c>
      <c r="F41" s="21">
        <v>91.331256569999994</v>
      </c>
      <c r="G41" s="35"/>
      <c r="L41" s="42"/>
      <c r="M41" s="8">
        <v>3</v>
      </c>
      <c r="N41" s="12">
        <f>C41/$J$39</f>
        <v>0.34429195656012712</v>
      </c>
      <c r="O41" s="12">
        <f>D41/$J$39</f>
        <v>0.86617724483489322</v>
      </c>
      <c r="P41" s="12">
        <f>E41/$J$39</f>
        <v>1.0294156490596855</v>
      </c>
      <c r="Q41" s="31">
        <f>F41/$J$39</f>
        <v>1.0079822595135086</v>
      </c>
      <c r="W41" s="1"/>
      <c r="X41" s="1"/>
    </row>
    <row r="42" spans="1:24">
      <c r="A42" s="6" t="s">
        <v>30</v>
      </c>
      <c r="B42" s="38">
        <v>1</v>
      </c>
      <c r="C42" s="13">
        <v>83.812905209999997</v>
      </c>
      <c r="D42" s="13">
        <v>25.9031514219831</v>
      </c>
      <c r="E42" s="13">
        <v>10.34055324</v>
      </c>
      <c r="F42" s="14">
        <v>69.427609427609454</v>
      </c>
      <c r="G42" s="35"/>
      <c r="H42" s="16">
        <v>86.171000000000006</v>
      </c>
      <c r="I42" s="17">
        <v>25.826287471176027</v>
      </c>
      <c r="J42" s="17">
        <v>8.8889999999999993</v>
      </c>
      <c r="K42" s="18">
        <v>69.225589225589246</v>
      </c>
      <c r="L42" s="42"/>
      <c r="M42" s="7">
        <v>1</v>
      </c>
      <c r="N42" s="10">
        <f>C42/$H$42</f>
        <v>0.97263470552738152</v>
      </c>
      <c r="O42" s="10">
        <f>D42/$H$42</f>
        <v>0.30060172705414928</v>
      </c>
      <c r="P42" s="10">
        <f>E42/$H$42</f>
        <v>0.12000038574462406</v>
      </c>
      <c r="Q42" s="32">
        <f>F42/$H$42</f>
        <v>0.80569576107518126</v>
      </c>
      <c r="W42" s="1"/>
      <c r="X42" s="1"/>
    </row>
    <row r="43" spans="1:24">
      <c r="B43" s="36">
        <v>2</v>
      </c>
      <c r="C43" s="17">
        <v>87.078343079999996</v>
      </c>
      <c r="D43" s="17">
        <v>25.441967717140663</v>
      </c>
      <c r="E43" s="17">
        <v>10.884792879999999</v>
      </c>
      <c r="F43" s="18">
        <v>68.821548821548845</v>
      </c>
      <c r="G43" s="35"/>
      <c r="L43" s="42"/>
      <c r="M43" s="4">
        <v>2</v>
      </c>
      <c r="N43" s="11">
        <f>C43/$H$42</f>
        <v>1.0105295642385488</v>
      </c>
      <c r="O43" s="11">
        <f>D43/$H$42</f>
        <v>0.29524976752202786</v>
      </c>
      <c r="P43" s="11">
        <f>E43/$H$42</f>
        <v>0.12631619547179443</v>
      </c>
      <c r="Q43" s="30">
        <f>F43/$H$42</f>
        <v>0.79866252940721172</v>
      </c>
      <c r="W43" s="1"/>
      <c r="X43" s="1"/>
    </row>
    <row r="44" spans="1:24">
      <c r="A44" s="2"/>
      <c r="B44" s="37">
        <v>3</v>
      </c>
      <c r="C44" s="20">
        <v>87.622582719999997</v>
      </c>
      <c r="D44" s="20">
        <v>26.13374327440431</v>
      </c>
      <c r="E44" s="20">
        <v>5.4423964419999997</v>
      </c>
      <c r="F44" s="21">
        <v>69.42760942760944</v>
      </c>
      <c r="G44" s="35"/>
      <c r="L44" s="42"/>
      <c r="M44" s="8">
        <v>3</v>
      </c>
      <c r="N44" s="12">
        <f>C44/$H$42</f>
        <v>1.0168453739657193</v>
      </c>
      <c r="O44" s="12">
        <f>D44/$H$42</f>
        <v>0.30327770682020988</v>
      </c>
      <c r="P44" s="12">
        <f>E44/$H$42</f>
        <v>6.3158097759106885E-2</v>
      </c>
      <c r="Q44" s="31">
        <f>F44/$H$42</f>
        <v>0.80569576107518115</v>
      </c>
      <c r="W44" s="1"/>
      <c r="X44" s="1"/>
    </row>
    <row r="45" spans="1:24">
      <c r="A45" s="6" t="s">
        <v>31</v>
      </c>
      <c r="B45" s="38">
        <v>1</v>
      </c>
      <c r="C45" s="13">
        <v>38.396004865087555</v>
      </c>
      <c r="D45" s="13">
        <v>34.828106894412244</v>
      </c>
      <c r="E45" s="13">
        <v>19.856324490458714</v>
      </c>
      <c r="F45" s="14">
        <v>7.5081176871012953</v>
      </c>
      <c r="G45" s="35"/>
      <c r="H45" s="16">
        <v>40.455427386336886</v>
      </c>
      <c r="I45" s="17">
        <v>41.67223524905372</v>
      </c>
      <c r="J45" s="17">
        <v>21.273385898147456</v>
      </c>
      <c r="K45" s="18">
        <v>2.288321797405843</v>
      </c>
      <c r="L45" s="42"/>
      <c r="M45" s="7">
        <v>1</v>
      </c>
      <c r="N45" s="10">
        <f>C45/$I$45</f>
        <v>0.92138097790085405</v>
      </c>
      <c r="O45" s="10">
        <f>D45/$I$45</f>
        <v>0.83576286912046815</v>
      </c>
      <c r="P45" s="10">
        <f>E45/$I$45</f>
        <v>0.4764881070522754</v>
      </c>
      <c r="Q45" s="32">
        <f>F45/$I$45</f>
        <v>0.18017074539508382</v>
      </c>
      <c r="W45" s="1"/>
      <c r="X45" s="1"/>
    </row>
    <row r="46" spans="1:24">
      <c r="B46" s="36">
        <v>2</v>
      </c>
      <c r="C46" s="17">
        <v>35.685086121278594</v>
      </c>
      <c r="D46" s="17">
        <v>40.41680652727814</v>
      </c>
      <c r="E46" s="17">
        <v>15.815595648696348</v>
      </c>
      <c r="F46" s="18">
        <v>-0.26831195221855147</v>
      </c>
      <c r="G46" s="35"/>
      <c r="L46" s="42"/>
      <c r="M46" s="4">
        <v>2</v>
      </c>
      <c r="N46" s="11">
        <f>C46/$I$45</f>
        <v>0.8563276221687417</v>
      </c>
      <c r="O46" s="11">
        <f>D46/$I$45</f>
        <v>0.969873736931256</v>
      </c>
      <c r="P46" s="11">
        <f>E46/$I$45</f>
        <v>0.37952357376979157</v>
      </c>
      <c r="Q46" s="30">
        <f>F46/$I$45</f>
        <v>-6.4386263567333896E-3</v>
      </c>
      <c r="W46" s="1"/>
      <c r="X46" s="1"/>
    </row>
    <row r="47" spans="1:24">
      <c r="B47" s="36">
        <v>3</v>
      </c>
      <c r="C47" s="17">
        <v>41.029384756319999</v>
      </c>
      <c r="D47" s="17">
        <v>49.77179232547077</v>
      </c>
      <c r="E47" s="17">
        <v>21.090995050593055</v>
      </c>
      <c r="F47" s="18">
        <v>-0.37484034266521543</v>
      </c>
      <c r="G47" s="35"/>
      <c r="L47" s="42"/>
      <c r="M47" s="4">
        <v>3</v>
      </c>
      <c r="N47" s="11">
        <f>C47/$I$45</f>
        <v>0.98457364984403328</v>
      </c>
      <c r="O47" s="11">
        <f>D47/$I$45</f>
        <v>1.1943633939482756</v>
      </c>
      <c r="P47" s="11">
        <f>E47/$I$45</f>
        <v>0.50611624081460771</v>
      </c>
      <c r="Q47" s="30">
        <f>F47/$I$45</f>
        <v>-8.9949660829323329E-3</v>
      </c>
      <c r="W47" s="1"/>
      <c r="X47" s="1"/>
    </row>
    <row r="48" spans="1:24">
      <c r="A48" s="2"/>
      <c r="B48" s="37">
        <v>4</v>
      </c>
      <c r="C48" s="20">
        <v>46.71123380266139</v>
      </c>
      <c r="D48" s="20"/>
      <c r="E48" s="20">
        <v>28.330628402841711</v>
      </c>
      <c r="F48" s="21"/>
      <c r="G48" s="35"/>
      <c r="L48" s="42"/>
      <c r="M48" s="8">
        <v>4</v>
      </c>
      <c r="N48" s="12">
        <f>C48/$I$45</f>
        <v>1.1209198048410924</v>
      </c>
      <c r="O48" s="12"/>
      <c r="P48" s="12">
        <f>E48/$I$45</f>
        <v>0.67984422322258398</v>
      </c>
      <c r="Q48" s="31"/>
      <c r="W48" s="1"/>
      <c r="X48" s="1"/>
    </row>
    <row r="49" spans="1:24">
      <c r="A49" s="6" t="s">
        <v>32</v>
      </c>
      <c r="B49" s="38">
        <v>1</v>
      </c>
      <c r="C49" s="13">
        <v>98.169060529999996</v>
      </c>
      <c r="D49" s="13">
        <v>49.084530260000001</v>
      </c>
      <c r="E49" s="13">
        <v>35.864394670000003</v>
      </c>
      <c r="F49" s="14">
        <v>-6.3184955289999998</v>
      </c>
      <c r="G49" s="35"/>
      <c r="H49" s="16">
        <v>95.358000000000004</v>
      </c>
      <c r="I49" s="17">
        <v>43.679000000000002</v>
      </c>
      <c r="J49" s="17">
        <v>33.814999999999998</v>
      </c>
      <c r="K49" s="18">
        <v>14.824</v>
      </c>
      <c r="L49" s="42"/>
      <c r="M49" s="7">
        <v>1</v>
      </c>
      <c r="N49" s="10">
        <f>C49/$H$49</f>
        <v>1.0294790214769605</v>
      </c>
      <c r="O49" s="10">
        <f>D49/$H$49</f>
        <v>0.51473951068604629</v>
      </c>
      <c r="P49" s="10">
        <f>E49/$H$49</f>
        <v>0.3761026308227941</v>
      </c>
      <c r="Q49" s="32">
        <f>F49/$H$49</f>
        <v>-6.6260780731558958E-2</v>
      </c>
      <c r="W49" s="1"/>
      <c r="X49" s="1"/>
    </row>
    <row r="50" spans="1:24">
      <c r="B50" s="36">
        <v>2</v>
      </c>
      <c r="C50" s="17">
        <v>92.979506670000006</v>
      </c>
      <c r="D50" s="17">
        <v>36.110645609999999</v>
      </c>
      <c r="E50" s="17">
        <v>30.48473547</v>
      </c>
      <c r="F50" s="18">
        <v>23.572848709999999</v>
      </c>
      <c r="G50" s="35"/>
      <c r="L50" s="42"/>
      <c r="M50" s="4">
        <v>2</v>
      </c>
      <c r="N50" s="11">
        <f>C50/$H$49</f>
        <v>0.97505722299125408</v>
      </c>
      <c r="O50" s="11">
        <f>D50/$H$49</f>
        <v>0.37868501447177999</v>
      </c>
      <c r="P50" s="11">
        <f>E50/$H$49</f>
        <v>0.31968723620461836</v>
      </c>
      <c r="Q50" s="30">
        <f>F50/$H$49</f>
        <v>0.24720368201933762</v>
      </c>
      <c r="W50" s="1"/>
      <c r="X50" s="1"/>
    </row>
    <row r="51" spans="1:24">
      <c r="A51" s="2"/>
      <c r="B51" s="37">
        <v>3</v>
      </c>
      <c r="C51" s="20">
        <v>94.925589369999997</v>
      </c>
      <c r="D51" s="20">
        <v>45.841059100000003</v>
      </c>
      <c r="E51" s="20">
        <v>35.095871930000001</v>
      </c>
      <c r="F51" s="21">
        <v>27.218134589999998</v>
      </c>
      <c r="G51" s="35"/>
      <c r="L51" s="42"/>
      <c r="M51" s="8">
        <v>3</v>
      </c>
      <c r="N51" s="12">
        <f>C51/$H$49</f>
        <v>0.99546539744961082</v>
      </c>
      <c r="O51" s="12">
        <f>D51/$H$49</f>
        <v>0.4807258866586967</v>
      </c>
      <c r="P51" s="12">
        <f>E51/$H$49</f>
        <v>0.36804328876444559</v>
      </c>
      <c r="Q51" s="31">
        <f>F51/$H$49</f>
        <v>0.28543105549613035</v>
      </c>
      <c r="W51" s="1"/>
      <c r="X51" s="1"/>
    </row>
    <row r="52" spans="1:24">
      <c r="A52" s="6" t="s">
        <v>33</v>
      </c>
      <c r="B52" s="38">
        <v>1</v>
      </c>
      <c r="C52" s="13">
        <v>73.718682089538106</v>
      </c>
      <c r="D52" s="13">
        <v>22.240115795697445</v>
      </c>
      <c r="E52" s="13">
        <v>14.721496429553838</v>
      </c>
      <c r="F52" s="14">
        <v>18.337231370650098</v>
      </c>
      <c r="G52" s="35"/>
      <c r="H52" s="16">
        <v>85.737901954677554</v>
      </c>
      <c r="I52" s="17">
        <v>12.71544601175939</v>
      </c>
      <c r="J52" s="17">
        <v>15.295933177592472</v>
      </c>
      <c r="K52" s="18">
        <v>18.63097768383378</v>
      </c>
      <c r="L52" s="42"/>
      <c r="M52" s="7">
        <v>1</v>
      </c>
      <c r="N52" s="10">
        <f>C52/$H$52</f>
        <v>0.85981439257175896</v>
      </c>
      <c r="O52" s="10">
        <f>D52/$H$52</f>
        <v>0.25939654795208228</v>
      </c>
      <c r="P52" s="10">
        <f>E52/$H$52</f>
        <v>0.1717034834528125</v>
      </c>
      <c r="Q52" s="32">
        <f>F52/$H$52</f>
        <v>0.21387543843029255</v>
      </c>
      <c r="W52" s="1"/>
      <c r="X52" s="1"/>
    </row>
    <row r="53" spans="1:24">
      <c r="B53" s="36">
        <v>2</v>
      </c>
      <c r="C53" s="17">
        <v>85.964688508477366</v>
      </c>
      <c r="D53" s="17">
        <v>7.7587340938712774</v>
      </c>
      <c r="E53" s="17">
        <v>14.79984038559958</v>
      </c>
      <c r="F53" s="18">
        <v>21.470479467298066</v>
      </c>
      <c r="G53" s="35"/>
      <c r="L53" s="42"/>
      <c r="M53" s="4">
        <v>2</v>
      </c>
      <c r="N53" s="11">
        <f>C53/$H$52</f>
        <v>1.0026451143383435</v>
      </c>
      <c r="O53" s="11">
        <f>D53/$H$52</f>
        <v>9.0493631369387484E-2</v>
      </c>
      <c r="P53" s="11">
        <f>E53/$H$52</f>
        <v>0.17261724451133661</v>
      </c>
      <c r="Q53" s="30">
        <f>F53/$H$52</f>
        <v>0.25041993071684576</v>
      </c>
      <c r="W53" s="1"/>
      <c r="X53" s="1"/>
    </row>
    <row r="54" spans="1:24">
      <c r="A54" s="2"/>
      <c r="B54" s="37">
        <v>3</v>
      </c>
      <c r="C54" s="20">
        <v>97.530335266017175</v>
      </c>
      <c r="D54" s="20">
        <v>8.1474881457094437</v>
      </c>
      <c r="E54" s="20">
        <v>16.366462717623996</v>
      </c>
      <c r="F54" s="21">
        <v>16.085222213553177</v>
      </c>
      <c r="G54" s="35"/>
      <c r="L54" s="42"/>
      <c r="M54" s="8">
        <v>3</v>
      </c>
      <c r="N54" s="12">
        <f>C54/$H$52</f>
        <v>1.1375404930898974</v>
      </c>
      <c r="O54" s="12">
        <f>D54/$H$52</f>
        <v>9.5027846027960161E-2</v>
      </c>
      <c r="P54" s="12">
        <f>E54/$H$52</f>
        <v>0.19088947063663364</v>
      </c>
      <c r="Q54" s="31">
        <f>F54/$H$52</f>
        <v>0.18760923520214065</v>
      </c>
      <c r="W54" s="1"/>
      <c r="X54" s="1"/>
    </row>
    <row r="55" spans="1:24">
      <c r="A55" s="6" t="s">
        <v>34</v>
      </c>
      <c r="B55" s="38">
        <v>1</v>
      </c>
      <c r="C55" s="13">
        <v>79.681039574719406</v>
      </c>
      <c r="D55" s="13">
        <v>14.045618247298904</v>
      </c>
      <c r="E55" s="13">
        <v>11.822660098522164</v>
      </c>
      <c r="F55" s="14">
        <v>11.822660098522164</v>
      </c>
      <c r="G55" s="35"/>
      <c r="H55" s="16">
        <v>79.444772593030109</v>
      </c>
      <c r="I55" s="17">
        <v>14.345738295318116</v>
      </c>
      <c r="J55" s="17">
        <v>13.652357494722031</v>
      </c>
      <c r="K55" s="18">
        <v>13.652357494722031</v>
      </c>
      <c r="L55" s="42"/>
      <c r="M55" s="7">
        <v>1</v>
      </c>
      <c r="N55" s="10">
        <f>C55/$H$55</f>
        <v>1.0029739776951672</v>
      </c>
      <c r="O55" s="10">
        <f>D55/$H$55</f>
        <v>0.17679726165559145</v>
      </c>
      <c r="P55" s="10">
        <f>E55/$H$55</f>
        <v>0.14881608584979947</v>
      </c>
      <c r="Q55" s="32">
        <f>F55/$H$55</f>
        <v>0.14881608584979947</v>
      </c>
      <c r="W55" s="1"/>
      <c r="X55" s="1"/>
    </row>
    <row r="56" spans="1:24">
      <c r="B56" s="36">
        <v>2</v>
      </c>
      <c r="C56" s="17">
        <v>79.149438865918469</v>
      </c>
      <c r="D56" s="17">
        <v>14.405762304921971</v>
      </c>
      <c r="E56" s="17">
        <v>10.97818437719917</v>
      </c>
      <c r="F56" s="18">
        <v>10.97818437719917</v>
      </c>
      <c r="G56" s="35"/>
      <c r="L56" s="42"/>
      <c r="M56" s="4">
        <v>2</v>
      </c>
      <c r="N56" s="11">
        <f>C56/$H$55</f>
        <v>0.99628252788104088</v>
      </c>
      <c r="O56" s="11">
        <f>D56/$H$55</f>
        <v>0.18133052477496581</v>
      </c>
      <c r="P56" s="11">
        <f>E56/$H$55</f>
        <v>0.13818636543195686</v>
      </c>
      <c r="Q56" s="30">
        <f>F56/$H$55</f>
        <v>0.13818636543195686</v>
      </c>
      <c r="W56" s="1"/>
      <c r="X56" s="1"/>
    </row>
    <row r="57" spans="1:24">
      <c r="A57" s="2"/>
      <c r="B57" s="37">
        <v>3</v>
      </c>
      <c r="C57" s="20">
        <v>79.503839338452437</v>
      </c>
      <c r="D57" s="20">
        <v>14.585834333733471</v>
      </c>
      <c r="E57" s="20">
        <v>18.156228008444756</v>
      </c>
      <c r="F57" s="21">
        <v>18.156228008444756</v>
      </c>
      <c r="G57" s="35"/>
      <c r="L57" s="42"/>
      <c r="M57" s="8">
        <v>3</v>
      </c>
      <c r="N57" s="12">
        <f>C57/$H$55</f>
        <v>1.0007434944237918</v>
      </c>
      <c r="O57" s="12">
        <f>D57/$H$55</f>
        <v>0.18359715633465257</v>
      </c>
      <c r="P57" s="12">
        <f>E57/$H$55</f>
        <v>0.22853898898362066</v>
      </c>
      <c r="Q57" s="31">
        <f>F57/$H$55</f>
        <v>0.22853898898362066</v>
      </c>
      <c r="W57" s="1"/>
      <c r="X57" s="1"/>
    </row>
    <row r="58" spans="1:24">
      <c r="A58" s="6" t="s">
        <v>35</v>
      </c>
      <c r="B58" s="38">
        <v>1</v>
      </c>
      <c r="C58" s="13">
        <v>80.043383947939262</v>
      </c>
      <c r="D58" s="13">
        <v>101.15690527838032</v>
      </c>
      <c r="E58" s="13">
        <v>83.224873463485181</v>
      </c>
      <c r="F58" s="14">
        <v>95.876288659793815</v>
      </c>
      <c r="G58" s="35"/>
      <c r="H58" s="16">
        <v>80.621836587129437</v>
      </c>
      <c r="I58" s="17">
        <v>100.21691973969631</v>
      </c>
      <c r="J58" s="17">
        <v>82.646420824295006</v>
      </c>
      <c r="K58" s="18">
        <v>96.058217101273499</v>
      </c>
      <c r="L58" s="42"/>
      <c r="M58" s="7">
        <v>1</v>
      </c>
      <c r="N58" s="10">
        <f>C58/$I$58</f>
        <v>0.79870129870129869</v>
      </c>
      <c r="O58" s="10">
        <f>D58/$I$58</f>
        <v>1.0093795093795093</v>
      </c>
      <c r="P58" s="10">
        <f>E58/$I$58</f>
        <v>0.83044733044733055</v>
      </c>
      <c r="Q58" s="32">
        <f>F58/$I$58</f>
        <v>0.95668764225465264</v>
      </c>
      <c r="W58" s="1"/>
      <c r="X58" s="1"/>
    </row>
    <row r="59" spans="1:24">
      <c r="B59" s="36">
        <v>2</v>
      </c>
      <c r="C59" s="17">
        <v>82.429501084598698</v>
      </c>
      <c r="D59" s="17">
        <v>99.421547360809825</v>
      </c>
      <c r="E59" s="17">
        <v>82.79103398409255</v>
      </c>
      <c r="F59" s="18">
        <v>95.330503335354777</v>
      </c>
      <c r="G59" s="35"/>
      <c r="L59" s="42"/>
      <c r="M59" s="4">
        <v>2</v>
      </c>
      <c r="N59" s="11">
        <f>C59/$I$58</f>
        <v>0.82251082251082253</v>
      </c>
      <c r="O59" s="11">
        <f>D59/$I$58</f>
        <v>0.99206349206349198</v>
      </c>
      <c r="P59" s="11">
        <f>E59/$I$58</f>
        <v>0.82611832611832614</v>
      </c>
      <c r="Q59" s="30">
        <f>F59/$I$58</f>
        <v>0.95124160254542323</v>
      </c>
      <c r="W59" s="1"/>
      <c r="X59" s="1"/>
    </row>
    <row r="60" spans="1:24">
      <c r="A60" s="2"/>
      <c r="B60" s="37">
        <v>3</v>
      </c>
      <c r="C60" s="20">
        <v>79.392624728850336</v>
      </c>
      <c r="D60" s="20">
        <v>100.07230657989878</v>
      </c>
      <c r="E60" s="20">
        <v>81.923355025307316</v>
      </c>
      <c r="F60" s="21">
        <v>96.967859308671933</v>
      </c>
      <c r="G60" s="35"/>
      <c r="L60" s="42"/>
      <c r="M60" s="8">
        <v>3</v>
      </c>
      <c r="N60" s="12">
        <f>C60/$I$58</f>
        <v>0.79220779220779236</v>
      </c>
      <c r="O60" s="12">
        <f>D60/$I$58</f>
        <v>0.99855699855699864</v>
      </c>
      <c r="P60" s="12">
        <f>E60/$I$58</f>
        <v>0.81746031746031766</v>
      </c>
      <c r="Q60" s="31">
        <f>F60/$I$58</f>
        <v>0.96757972167311179</v>
      </c>
      <c r="W60" s="1"/>
      <c r="X60" s="1"/>
    </row>
    <row r="61" spans="1:24">
      <c r="A61" s="6" t="s">
        <v>36</v>
      </c>
      <c r="B61" s="38">
        <v>1</v>
      </c>
      <c r="C61" s="13">
        <v>67.304492512479186</v>
      </c>
      <c r="D61" s="13">
        <v>-19.384359400998349</v>
      </c>
      <c r="E61" s="13">
        <v>-26.200417536534417</v>
      </c>
      <c r="F61" s="14">
        <v>-1.3501350135013424</v>
      </c>
      <c r="G61" s="35"/>
      <c r="H61" s="16">
        <v>71.464226289517498</v>
      </c>
      <c r="I61" s="17">
        <v>-12.312811980033288</v>
      </c>
      <c r="J61" s="17">
        <v>-6.15866388308977</v>
      </c>
      <c r="K61" s="18">
        <v>3.7803780378037839</v>
      </c>
      <c r="L61" s="42"/>
      <c r="M61" s="7">
        <v>1</v>
      </c>
      <c r="N61" s="10">
        <f>C61/$H$61</f>
        <v>0.94179278230500529</v>
      </c>
      <c r="O61" s="10">
        <f>D61/$H$61</f>
        <v>-0.27124563445867295</v>
      </c>
      <c r="P61" s="10">
        <f>E61/$H$61</f>
        <v>-0.36662283910261184</v>
      </c>
      <c r="Q61" s="32">
        <f>F61/$H$61</f>
        <v>-1.8892459676700966E-2</v>
      </c>
      <c r="W61" s="1"/>
      <c r="X61" s="1"/>
    </row>
    <row r="62" spans="1:24">
      <c r="B62" s="36">
        <v>2</v>
      </c>
      <c r="C62" s="17">
        <v>72.046589018302825</v>
      </c>
      <c r="D62" s="17">
        <v>-22.129783693843599</v>
      </c>
      <c r="E62" s="17">
        <v>-3.6534446764091779</v>
      </c>
      <c r="F62" s="18">
        <v>0</v>
      </c>
      <c r="G62" s="35"/>
      <c r="L62" s="42"/>
      <c r="M62" s="4">
        <v>2</v>
      </c>
      <c r="N62" s="11">
        <f>C62/$H$61</f>
        <v>1.0081490104772988</v>
      </c>
      <c r="O62" s="11">
        <f>D62/$H$61</f>
        <v>-0.30966239813736901</v>
      </c>
      <c r="P62" s="11">
        <f>E62/$H$61</f>
        <v>-5.1122706647774505E-2</v>
      </c>
      <c r="Q62" s="30">
        <f>F62/$H$61</f>
        <v>0</v>
      </c>
      <c r="W62" s="1"/>
      <c r="X62" s="1"/>
    </row>
    <row r="63" spans="1:24">
      <c r="A63" s="2"/>
      <c r="B63" s="37">
        <v>3</v>
      </c>
      <c r="C63" s="20">
        <v>75.041597337770398</v>
      </c>
      <c r="D63" s="20">
        <v>4.5757071547420809</v>
      </c>
      <c r="E63" s="20">
        <v>11.377870563674286</v>
      </c>
      <c r="F63" s="21">
        <v>12.691269126912694</v>
      </c>
      <c r="G63" s="35"/>
      <c r="L63" s="42"/>
      <c r="M63" s="8">
        <v>3</v>
      </c>
      <c r="N63" s="12">
        <f>C63/$H$61</f>
        <v>1.0500582072176947</v>
      </c>
      <c r="O63" s="12">
        <f>D63/$H$61</f>
        <v>6.4027939464493352E-2</v>
      </c>
      <c r="P63" s="12">
        <f>E63/$H$61</f>
        <v>0.15921071498878331</v>
      </c>
      <c r="Q63" s="31">
        <f>F63/$H$61</f>
        <v>0.17758912096099014</v>
      </c>
      <c r="W63" s="1"/>
      <c r="X63" s="1"/>
    </row>
    <row r="64" spans="1:24">
      <c r="A64" s="6" t="s">
        <v>37</v>
      </c>
      <c r="B64" s="38">
        <v>1</v>
      </c>
      <c r="C64" s="13">
        <v>29.356397425587833</v>
      </c>
      <c r="D64" s="13">
        <v>8.0345182474059982</v>
      </c>
      <c r="E64" s="13">
        <v>-14.208115283144295</v>
      </c>
      <c r="F64" s="14">
        <v>19.20611141572299</v>
      </c>
      <c r="G64" s="35"/>
      <c r="H64" s="16">
        <v>28.861465016849834</v>
      </c>
      <c r="I64" s="17">
        <v>8.574649268558689</v>
      </c>
      <c r="J64" s="17">
        <v>-11.695334272738094</v>
      </c>
      <c r="K64" s="18">
        <v>15.631622660001222</v>
      </c>
      <c r="L64" s="42"/>
      <c r="M64" s="7">
        <v>1</v>
      </c>
      <c r="N64" s="10">
        <f>C64/$H$64</f>
        <v>1.0171485546020982</v>
      </c>
      <c r="O64" s="10">
        <f>D64/$H$64</f>
        <v>0.27838220418524506</v>
      </c>
      <c r="P64" s="10">
        <f>E64/$H$64</f>
        <v>-0.49228669697984306</v>
      </c>
      <c r="Q64" s="32">
        <f>F64/$H$64</f>
        <v>0.66545864544679634</v>
      </c>
      <c r="W64" s="1"/>
      <c r="X64" s="1"/>
    </row>
    <row r="65" spans="1:24">
      <c r="B65" s="36">
        <v>2</v>
      </c>
      <c r="C65" s="17">
        <v>28.688071651477987</v>
      </c>
      <c r="D65" s="17">
        <v>10.69018143848063</v>
      </c>
      <c r="E65" s="17">
        <v>-10.11321320603658</v>
      </c>
      <c r="F65" s="18">
        <v>7.5433460639174887</v>
      </c>
      <c r="G65" s="35"/>
      <c r="L65" s="42"/>
      <c r="M65" s="4">
        <v>2</v>
      </c>
      <c r="N65" s="11">
        <f>C65/$H$64</f>
        <v>0.9939922188540804</v>
      </c>
      <c r="O65" s="11">
        <f>D65/$H$64</f>
        <v>0.37039635487108896</v>
      </c>
      <c r="P65" s="11">
        <f>E65/$H$64</f>
        <v>-0.3504054004234472</v>
      </c>
      <c r="Q65" s="30">
        <f>F65/$H$64</f>
        <v>0.2613639349046748</v>
      </c>
      <c r="W65" s="1"/>
      <c r="X65" s="1"/>
    </row>
    <row r="66" spans="1:24">
      <c r="A66" s="2"/>
      <c r="B66" s="37">
        <v>3</v>
      </c>
      <c r="C66" s="20">
        <v>28.539925973483687</v>
      </c>
      <c r="D66" s="20">
        <v>6.9992481197894429</v>
      </c>
      <c r="E66" s="20">
        <v>-10.764674329033408</v>
      </c>
      <c r="F66" s="21">
        <v>20.145410500363191</v>
      </c>
      <c r="G66" s="35"/>
      <c r="L66" s="42"/>
      <c r="M66" s="8">
        <v>3</v>
      </c>
      <c r="N66" s="12">
        <f>C66/$H$64</f>
        <v>0.98885922654382141</v>
      </c>
      <c r="O66" s="12">
        <f>D66/$H$64</f>
        <v>0.2425118792723501</v>
      </c>
      <c r="P66" s="12">
        <f>E66/$H$64</f>
        <v>-0.37297740508836957</v>
      </c>
      <c r="Q66" s="31">
        <f>F66/$H$64</f>
        <v>0.69800373919348668</v>
      </c>
      <c r="W66" s="1"/>
      <c r="X66" s="1"/>
    </row>
    <row r="67" spans="1:24">
      <c r="W67" s="1"/>
      <c r="X67" s="1"/>
    </row>
    <row r="68" spans="1:24" ht="15">
      <c r="B68" s="9" t="s">
        <v>38</v>
      </c>
      <c r="W68" s="1"/>
      <c r="X6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Aalto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hto Anna</dc:creator>
  <cp:keywords/>
  <dc:description/>
  <cp:lastModifiedBy>Pohto Anna</cp:lastModifiedBy>
  <cp:revision/>
  <dcterms:created xsi:type="dcterms:W3CDTF">2024-09-16T16:57:27Z</dcterms:created>
  <dcterms:modified xsi:type="dcterms:W3CDTF">2025-01-27T12:02:23Z</dcterms:modified>
  <cp:category/>
  <cp:contentStatus/>
</cp:coreProperties>
</file>